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rva\OneDrive\Desktop\0D gas Sorption\PXRD\"/>
    </mc:Choice>
  </mc:AlternateContent>
  <xr:revisionPtr revIDLastSave="0" documentId="8_{9E0F7F75-6C9F-4A12-8CB0-50C94D983672}" xr6:coauthVersionLast="47" xr6:coauthVersionMax="47" xr10:uidLastSave="{00000000-0000-0000-0000-000000000000}"/>
  <bookViews>
    <workbookView xWindow="28680" yWindow="-120" windowWidth="29040" windowHeight="15840" xr2:uid="{8FC5DE32-C930-4190-B59D-73773503DE9A}"/>
  </bookViews>
  <sheets>
    <sheet name="Sheet1" sheetId="1" r:id="rId1"/>
  </sheets>
  <definedNames>
    <definedName name="_xlchart.v1.0" hidden="1">Sheet1!$T$1:$T$4</definedName>
    <definedName name="_xlchart.v1.1" hidden="1">Sheet1!$U$1:$U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1" l="1"/>
  <c r="F3" i="1"/>
  <c r="F4" i="1"/>
  <c r="F1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655118110236221"/>
          <c:y val="7.0949256342957123E-2"/>
          <c:w val="0.72444881889763779"/>
          <c:h val="0.6889730971128609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F$1:$F$4</c:f>
              <c:numCache>
                <c:formatCode>General</c:formatCode>
                <c:ptCount val="4"/>
                <c:pt idx="0">
                  <c:v>4.0000000000000002E-4</c:v>
                </c:pt>
                <c:pt idx="1">
                  <c:v>3.7000000000000002E-3</c:v>
                </c:pt>
                <c:pt idx="2">
                  <c:v>3.2000000000000001E-2</c:v>
                </c:pt>
                <c:pt idx="3">
                  <c:v>0.96</c:v>
                </c:pt>
              </c:numCache>
            </c:numRef>
          </c:xVal>
          <c:yVal>
            <c:numRef>
              <c:f>Sheet1!$G$1:$G$4</c:f>
              <c:numCache>
                <c:formatCode>General</c:formatCode>
                <c:ptCount val="4"/>
                <c:pt idx="0">
                  <c:v>2979.29</c:v>
                </c:pt>
                <c:pt idx="1">
                  <c:v>3200.97</c:v>
                </c:pt>
                <c:pt idx="2">
                  <c:v>3292.01</c:v>
                </c:pt>
                <c:pt idx="3">
                  <c:v>3651.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C9-49CE-8307-681813216E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627712"/>
        <c:axId val="995631872"/>
      </c:scatterChart>
      <c:valAx>
        <c:axId val="995627712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Pressure</a:t>
                </a:r>
                <a:r>
                  <a:rPr lang="en-GB" sz="1400" b="1" baseline="0">
                    <a:solidFill>
                      <a:sysClr val="windowText" lastClr="000000"/>
                    </a:solidFill>
                  </a:rPr>
                  <a:t> (bar)</a:t>
                </a:r>
                <a:endParaRPr lang="en-GB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2792825896762904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631872"/>
        <c:crosses val="autoZero"/>
        <c:crossBetween val="midCat"/>
        <c:majorUnit val="0.2"/>
      </c:valAx>
      <c:valAx>
        <c:axId val="995631872"/>
        <c:scaling>
          <c:orientation val="minMax"/>
          <c:max val="3700"/>
          <c:min val="29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Cell Volume (Å</a:t>
                </a:r>
                <a:r>
                  <a:rPr lang="en-GB" sz="1400" b="1" baseline="30000">
                    <a:solidFill>
                      <a:sysClr val="windowText" lastClr="000000"/>
                    </a:solidFill>
                  </a:rPr>
                  <a:t>3</a:t>
                </a:r>
                <a:r>
                  <a:rPr lang="en-GB" sz="1400" b="1">
                    <a:solidFill>
                      <a:sysClr val="windowText" lastClr="000000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155320064158646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627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11087051618548"/>
          <c:y val="3.7037037037037035E-2"/>
          <c:w val="0.6914468503937008"/>
          <c:h val="0.7768598716827063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Sheet1!$L$1:$L$4</c:f>
              <c:numCache>
                <c:formatCode>General</c:formatCode>
                <c:ptCount val="4"/>
                <c:pt idx="0">
                  <c:v>4.0000000000000002E-4</c:v>
                </c:pt>
                <c:pt idx="1">
                  <c:v>3.7000000000000002E-3</c:v>
                </c:pt>
                <c:pt idx="2">
                  <c:v>3.2000000000000001E-2</c:v>
                </c:pt>
                <c:pt idx="3">
                  <c:v>0.96</c:v>
                </c:pt>
              </c:numCache>
            </c:numRef>
          </c:xVal>
          <c:yVal>
            <c:numRef>
              <c:f>Sheet1!$M$1:$M$4</c:f>
              <c:numCache>
                <c:formatCode>General</c:formatCode>
                <c:ptCount val="4"/>
                <c:pt idx="0">
                  <c:v>13.5619</c:v>
                </c:pt>
                <c:pt idx="1">
                  <c:v>14.3331</c:v>
                </c:pt>
                <c:pt idx="2">
                  <c:v>14.492699999999999</c:v>
                </c:pt>
                <c:pt idx="3">
                  <c:v>15.5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7A-41A2-BA38-FA30C20D5B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2745248"/>
        <c:axId val="752741088"/>
      </c:scatterChart>
      <c:valAx>
        <c:axId val="752745248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Pressure (ba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741088"/>
        <c:crosses val="autoZero"/>
        <c:crossBetween val="midCat"/>
      </c:valAx>
      <c:valAx>
        <c:axId val="752741088"/>
        <c:scaling>
          <c:orientation val="minMax"/>
          <c:min val="13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b/Å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745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21205161854768"/>
          <c:y val="5.7060367454068242E-2"/>
          <c:w val="0.7277683727034121"/>
          <c:h val="0.6889730971128609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Sheet1!$T$1:$T$4</c:f>
              <c:numCache>
                <c:formatCode>General</c:formatCode>
                <c:ptCount val="4"/>
                <c:pt idx="0">
                  <c:v>4.0000000000000002E-4</c:v>
                </c:pt>
                <c:pt idx="1">
                  <c:v>3.7000000000000002E-3</c:v>
                </c:pt>
                <c:pt idx="2">
                  <c:v>3.2000000000000001E-2</c:v>
                </c:pt>
                <c:pt idx="3">
                  <c:v>0.96</c:v>
                </c:pt>
              </c:numCache>
            </c:numRef>
          </c:xVal>
          <c:yVal>
            <c:numRef>
              <c:f>Sheet1!$U$1:$U$4</c:f>
              <c:numCache>
                <c:formatCode>General</c:formatCode>
                <c:ptCount val="4"/>
                <c:pt idx="0">
                  <c:v>95.245000000000005</c:v>
                </c:pt>
                <c:pt idx="1">
                  <c:v>98.203999999999994</c:v>
                </c:pt>
                <c:pt idx="2">
                  <c:v>99.497</c:v>
                </c:pt>
                <c:pt idx="3">
                  <c:v>101.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82-4787-A59A-825582C284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623136"/>
        <c:axId val="995602336"/>
      </c:scatterChart>
      <c:valAx>
        <c:axId val="995623136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Pressure (ba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602336"/>
        <c:crosses val="autoZero"/>
        <c:crossBetween val="midCat"/>
      </c:valAx>
      <c:valAx>
        <c:axId val="995602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400" b="1">
                    <a:solidFill>
                      <a:sysClr val="windowText" lastClr="000000"/>
                    </a:solidFill>
                  </a:rPr>
                  <a:t>β</a:t>
                </a:r>
                <a:r>
                  <a:rPr lang="en-GB" sz="1400" b="1">
                    <a:solidFill>
                      <a:sysClr val="windowText" lastClr="000000"/>
                    </a:solidFill>
                  </a:rPr>
                  <a:t>/</a:t>
                </a:r>
                <a:r>
                  <a:rPr lang="el-GR" sz="1400" b="1">
                    <a:solidFill>
                      <a:sysClr val="windowText" lastClr="000000"/>
                    </a:solidFill>
                  </a:rPr>
                  <a:t>°</a:t>
                </a:r>
                <a:endParaRPr lang="en-GB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62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89778080804505"/>
          <c:y val="8.0208515602216396E-2"/>
          <c:w val="0.79048266924820809"/>
          <c:h val="0.6889730971128609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Q$1:$Q$4</c:f>
              <c:numCache>
                <c:formatCode>General</c:formatCode>
                <c:ptCount val="4"/>
                <c:pt idx="0">
                  <c:v>4.0000000000000002E-4</c:v>
                </c:pt>
                <c:pt idx="1">
                  <c:v>3.7000000000000002E-3</c:v>
                </c:pt>
                <c:pt idx="2">
                  <c:v>3.2000000000000001E-2</c:v>
                </c:pt>
                <c:pt idx="3">
                  <c:v>0.96</c:v>
                </c:pt>
              </c:numCache>
            </c:numRef>
          </c:xVal>
          <c:yVal>
            <c:numRef>
              <c:f>Sheet1!$R$1:$R$4</c:f>
              <c:numCache>
                <c:formatCode>General</c:formatCode>
                <c:ptCount val="4"/>
                <c:pt idx="0">
                  <c:v>22.4556</c:v>
                </c:pt>
                <c:pt idx="1">
                  <c:v>22.8977</c:v>
                </c:pt>
                <c:pt idx="2">
                  <c:v>23.2624</c:v>
                </c:pt>
                <c:pt idx="3">
                  <c:v>23.1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03-4B53-8EE2-6963DFA6E5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485488"/>
        <c:axId val="1079481744"/>
      </c:scatterChart>
      <c:valAx>
        <c:axId val="1079485488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Pressure (bar)</a:t>
                </a:r>
              </a:p>
            </c:rich>
          </c:tx>
          <c:layout>
            <c:manualLayout>
              <c:xMode val="edge"/>
              <c:yMode val="edge"/>
              <c:x val="0.47924781277340334"/>
              <c:y val="0.892569262175561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481744"/>
        <c:crosses val="autoZero"/>
        <c:crossBetween val="midCat"/>
      </c:valAx>
      <c:valAx>
        <c:axId val="1079481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c/Å</a:t>
                </a:r>
              </a:p>
            </c:rich>
          </c:tx>
          <c:layout>
            <c:manualLayout>
              <c:xMode val="edge"/>
              <c:yMode val="edge"/>
              <c:x val="1.6753928543395424E-2"/>
              <c:y val="0.365100247885680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485488"/>
        <c:crosses val="autoZero"/>
        <c:crossBetween val="midCat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19062</xdr:colOff>
      <xdr:row>27</xdr:row>
      <xdr:rowOff>14287</xdr:rowOff>
    </xdr:from>
    <xdr:to>
      <xdr:col>23</xdr:col>
      <xdr:colOff>423862</xdr:colOff>
      <xdr:row>41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95097CA-A14B-45FB-9DF1-AE40B4A405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28612</xdr:colOff>
      <xdr:row>11</xdr:row>
      <xdr:rowOff>138112</xdr:rowOff>
    </xdr:from>
    <xdr:to>
      <xdr:col>16</xdr:col>
      <xdr:colOff>23812</xdr:colOff>
      <xdr:row>26</xdr:row>
      <xdr:rowOff>238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81207A1-F00E-4DF6-A037-DA31B04F16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47662</xdr:colOff>
      <xdr:row>27</xdr:row>
      <xdr:rowOff>23812</xdr:rowOff>
    </xdr:from>
    <xdr:to>
      <xdr:col>16</xdr:col>
      <xdr:colOff>42862</xdr:colOff>
      <xdr:row>41</xdr:row>
      <xdr:rowOff>1000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DCCE82B-2738-442D-A440-4DEAD9BC44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76199</xdr:colOff>
      <xdr:row>11</xdr:row>
      <xdr:rowOff>133350</xdr:rowOff>
    </xdr:from>
    <xdr:to>
      <xdr:col>23</xdr:col>
      <xdr:colOff>357186</xdr:colOff>
      <xdr:row>26</xdr:row>
      <xdr:rowOff>190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F7F4DD2-B4A1-472C-A2A1-25CC3C4718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845E6-1F81-4781-9291-AD0B7607797B}">
  <dimension ref="A1:U4"/>
  <sheetViews>
    <sheetView tabSelected="1" topLeftCell="A10" workbookViewId="0">
      <selection activeCell="V11" sqref="V11"/>
    </sheetView>
  </sheetViews>
  <sheetFormatPr defaultRowHeight="15" x14ac:dyDescent="0.25"/>
  <sheetData>
    <row r="1" spans="1:21" x14ac:dyDescent="0.25">
      <c r="A1">
        <v>0.4</v>
      </c>
      <c r="B1">
        <v>2979.29</v>
      </c>
      <c r="E1">
        <v>0.4</v>
      </c>
      <c r="F1">
        <f>E1/1000</f>
        <v>4.0000000000000002E-4</v>
      </c>
      <c r="G1">
        <v>2979.29</v>
      </c>
      <c r="L1">
        <v>4.0000000000000002E-4</v>
      </c>
      <c r="M1">
        <v>13.5619</v>
      </c>
      <c r="Q1">
        <v>4.0000000000000002E-4</v>
      </c>
      <c r="R1">
        <v>22.4556</v>
      </c>
      <c r="T1">
        <v>4.0000000000000002E-4</v>
      </c>
      <c r="U1">
        <v>95.245000000000005</v>
      </c>
    </row>
    <row r="2" spans="1:21" x14ac:dyDescent="0.25">
      <c r="A2">
        <v>3.7</v>
      </c>
      <c r="B2">
        <v>3200.97</v>
      </c>
      <c r="E2">
        <v>3.7</v>
      </c>
      <c r="F2">
        <f t="shared" ref="F2:F4" si="0">E2/1000</f>
        <v>3.7000000000000002E-3</v>
      </c>
      <c r="G2">
        <v>3200.97</v>
      </c>
      <c r="L2">
        <v>3.7000000000000002E-3</v>
      </c>
      <c r="M2">
        <v>14.3331</v>
      </c>
      <c r="Q2">
        <v>3.7000000000000002E-3</v>
      </c>
      <c r="R2">
        <v>22.8977</v>
      </c>
      <c r="T2">
        <v>3.7000000000000002E-3</v>
      </c>
      <c r="U2">
        <v>98.203999999999994</v>
      </c>
    </row>
    <row r="3" spans="1:21" x14ac:dyDescent="0.25">
      <c r="A3">
        <v>32</v>
      </c>
      <c r="B3">
        <v>3292.01</v>
      </c>
      <c r="E3">
        <v>32</v>
      </c>
      <c r="F3">
        <f t="shared" si="0"/>
        <v>3.2000000000000001E-2</v>
      </c>
      <c r="G3">
        <v>3292.01</v>
      </c>
      <c r="L3">
        <v>3.2000000000000001E-2</v>
      </c>
      <c r="M3">
        <v>14.492699999999999</v>
      </c>
      <c r="Q3">
        <v>3.2000000000000001E-2</v>
      </c>
      <c r="R3">
        <v>23.2624</v>
      </c>
      <c r="T3">
        <v>3.2000000000000001E-2</v>
      </c>
      <c r="U3">
        <v>99.497</v>
      </c>
    </row>
    <row r="4" spans="1:21" x14ac:dyDescent="0.25">
      <c r="A4">
        <v>960</v>
      </c>
      <c r="B4">
        <v>3651.49</v>
      </c>
      <c r="E4">
        <v>960</v>
      </c>
      <c r="F4">
        <f t="shared" si="0"/>
        <v>0.96</v>
      </c>
      <c r="G4">
        <v>3651.49</v>
      </c>
      <c r="L4">
        <v>0.96</v>
      </c>
      <c r="M4">
        <v>15.5709</v>
      </c>
      <c r="Q4">
        <v>0.96</v>
      </c>
      <c r="R4">
        <v>23.1112</v>
      </c>
      <c r="T4">
        <v>0.96</v>
      </c>
      <c r="U4">
        <v>101.4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vara Nikolayenko</dc:creator>
  <cp:lastModifiedBy>Varvara Nikolayenko</cp:lastModifiedBy>
  <dcterms:created xsi:type="dcterms:W3CDTF">2021-07-21T09:10:20Z</dcterms:created>
  <dcterms:modified xsi:type="dcterms:W3CDTF">2021-07-21T09:43:54Z</dcterms:modified>
</cp:coreProperties>
</file>